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35400" yWindow="220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" uniqueCount="27">
  <si>
    <t>p</t>
    <phoneticPr fontId="2"/>
  </si>
  <si>
    <t>ρ</t>
    <phoneticPr fontId="2"/>
  </si>
  <si>
    <t>ρ</t>
    <phoneticPr fontId="2"/>
  </si>
  <si>
    <t>Monetary Scores to</t>
    <phoneticPr fontId="2"/>
  </si>
  <si>
    <t>all partners</t>
    <phoneticPr fontId="2"/>
  </si>
  <si>
    <t>male partners</t>
    <phoneticPr fontId="2"/>
  </si>
  <si>
    <t>all</t>
    <phoneticPr fontId="2"/>
  </si>
  <si>
    <t>highly attractive</t>
    <phoneticPr fontId="2"/>
  </si>
  <si>
    <t>ordinary attractive</t>
    <phoneticPr fontId="2"/>
  </si>
  <si>
    <t>female partners</t>
    <phoneticPr fontId="2"/>
  </si>
  <si>
    <t>all</t>
    <phoneticPr fontId="2"/>
  </si>
  <si>
    <t>ordinary attractive</t>
    <phoneticPr fontId="2"/>
  </si>
  <si>
    <t>Trustworthiness of</t>
    <phoneticPr fontId="2"/>
  </si>
  <si>
    <t>highly attractive</t>
    <phoneticPr fontId="2"/>
  </si>
  <si>
    <t>ordinary attractive</t>
    <phoneticPr fontId="2"/>
  </si>
  <si>
    <t>all</t>
    <phoneticPr fontId="2"/>
  </si>
  <si>
    <t>female partners</t>
    <phoneticPr fontId="2"/>
  </si>
  <si>
    <t>highly attractive</t>
    <phoneticPr fontId="2"/>
  </si>
  <si>
    <t>ρ: Spearman's correlation coefficient</t>
    <phoneticPr fontId="2"/>
  </si>
  <si>
    <t>female partners</t>
    <phoneticPr fontId="2"/>
  </si>
  <si>
    <t>Attractiveness of</t>
    <phoneticPr fontId="2"/>
  </si>
  <si>
    <t>all</t>
    <phoneticPr fontId="2"/>
  </si>
  <si>
    <t>ordinary attractive</t>
    <phoneticPr fontId="2"/>
  </si>
  <si>
    <t>female</t>
    <phoneticPr fontId="2"/>
  </si>
  <si>
    <t>male</t>
    <phoneticPr fontId="2"/>
  </si>
  <si>
    <t>Supplementary Table 2</t>
    <phoneticPr fontId="2"/>
  </si>
  <si>
    <t>avoidant personality scor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7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Times New Roman"/>
    </font>
    <font>
      <sz val="6"/>
      <name val="ＭＳ Ｐゴシック"/>
      <family val="2"/>
      <charset val="128"/>
      <scheme val="minor"/>
    </font>
    <font>
      <i/>
      <sz val="12"/>
      <color theme="1"/>
      <name val="Times New Roman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1" fillId="2" borderId="0" xfId="0" applyFont="1" applyFill="1"/>
    <xf numFmtId="0" fontId="1" fillId="0" borderId="0" xfId="0" applyFont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1" fillId="0" borderId="0" xfId="0" applyFont="1" applyFill="1"/>
    <xf numFmtId="0" fontId="1" fillId="2" borderId="1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0" fillId="2" borderId="0" xfId="0" applyFill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0" xfId="0" applyFill="1"/>
    <xf numFmtId="2" fontId="1" fillId="2" borderId="0" xfId="0" applyNumberFormat="1" applyFont="1" applyFill="1" applyAlignment="1">
      <alignment horizontal="right" vertical="center"/>
    </xf>
    <xf numFmtId="176" fontId="1" fillId="2" borderId="0" xfId="0" applyNumberFormat="1" applyFont="1" applyFill="1" applyAlignment="1">
      <alignment horizontal="right" vertical="center"/>
    </xf>
    <xf numFmtId="2" fontId="1" fillId="2" borderId="1" xfId="0" applyNumberFormat="1" applyFont="1" applyFill="1" applyBorder="1" applyAlignment="1">
      <alignment horizontal="right" vertic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/>
    </xf>
    <xf numFmtId="0" fontId="6" fillId="2" borderId="0" xfId="0" applyFont="1" applyFill="1" applyBorder="1" applyAlignment="1">
      <alignment horizontal="left" vertical="center"/>
    </xf>
    <xf numFmtId="0" fontId="1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2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workbookViewId="0">
      <selection activeCell="A5" sqref="A5:XFD5"/>
    </sheetView>
  </sheetViews>
  <sheetFormatPr baseColWidth="12" defaultRowHeight="15" x14ac:dyDescent="0"/>
  <cols>
    <col min="1" max="1" width="2.33203125" style="2" customWidth="1"/>
    <col min="2" max="3" width="20.6640625" style="2" customWidth="1"/>
    <col min="4" max="4" width="2.33203125" style="2" customWidth="1"/>
    <col min="5" max="5" width="7.1640625" style="2" customWidth="1"/>
    <col min="6" max="6" width="2.33203125" style="2" customWidth="1"/>
    <col min="7" max="7" width="7.1640625" style="2" customWidth="1"/>
    <col min="8" max="8" width="4.6640625" style="2" customWidth="1"/>
    <col min="9" max="9" width="7.1640625" style="2" customWidth="1"/>
    <col min="10" max="10" width="2.33203125" style="2" customWidth="1"/>
    <col min="11" max="11" width="7.1640625" style="2" customWidth="1"/>
    <col min="12" max="12" width="2.33203125" style="2" customWidth="1"/>
    <col min="13" max="13" width="7.1640625" style="2" customWidth="1"/>
    <col min="14" max="16384" width="12.83203125" style="2"/>
  </cols>
  <sheetData>
    <row r="1" spans="1:12" ht="15" customHeight="1">
      <c r="A1" s="19" t="s">
        <v>25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</row>
    <row r="2" spans="1:12">
      <c r="A2" s="3"/>
      <c r="B2" s="5"/>
      <c r="C2" s="5"/>
      <c r="D2" s="5"/>
      <c r="E2" s="4"/>
      <c r="F2" s="4"/>
      <c r="G2" s="4"/>
      <c r="H2" s="4"/>
      <c r="I2" s="4"/>
      <c r="J2" s="4"/>
      <c r="K2" s="4"/>
      <c r="L2" s="5"/>
    </row>
    <row r="3" spans="1:12">
      <c r="A3" s="1"/>
      <c r="B3" s="6"/>
      <c r="C3" s="6"/>
      <c r="D3" s="6"/>
      <c r="E3" s="17" t="s">
        <v>26</v>
      </c>
      <c r="F3" s="17"/>
      <c r="G3" s="17"/>
      <c r="H3" s="17"/>
      <c r="I3" s="17"/>
      <c r="J3" s="17"/>
      <c r="K3" s="17"/>
      <c r="L3" s="6"/>
    </row>
    <row r="4" spans="1:12">
      <c r="A4" s="1"/>
      <c r="B4" s="6"/>
      <c r="C4" s="6"/>
      <c r="D4" s="6"/>
      <c r="E4" s="17" t="s">
        <v>24</v>
      </c>
      <c r="F4" s="17"/>
      <c r="G4" s="17"/>
      <c r="H4" s="7"/>
      <c r="I4" s="17" t="s">
        <v>23</v>
      </c>
      <c r="J4" s="17"/>
      <c r="K4" s="17"/>
      <c r="L4" s="6"/>
    </row>
    <row r="5" spans="1:12" s="22" customFormat="1">
      <c r="A5" s="20"/>
      <c r="B5" s="4"/>
      <c r="C5" s="4"/>
      <c r="D5" s="4"/>
      <c r="E5" s="4" t="s">
        <v>1</v>
      </c>
      <c r="F5" s="4"/>
      <c r="G5" s="21" t="s">
        <v>0</v>
      </c>
      <c r="H5" s="4"/>
      <c r="I5" s="4" t="s">
        <v>2</v>
      </c>
      <c r="J5" s="4"/>
      <c r="K5" s="21" t="s">
        <v>0</v>
      </c>
      <c r="L5" s="4"/>
    </row>
    <row r="6" spans="1:12" ht="18">
      <c r="A6" s="13"/>
      <c r="B6" s="6" t="s">
        <v>3</v>
      </c>
      <c r="C6" s="6"/>
      <c r="D6" s="6"/>
      <c r="E6" s="10"/>
      <c r="F6" s="10"/>
      <c r="G6" s="10"/>
      <c r="H6" s="10"/>
      <c r="I6" s="10"/>
      <c r="J6" s="10"/>
      <c r="K6" s="10"/>
      <c r="L6" s="6"/>
    </row>
    <row r="7" spans="1:12" ht="18">
      <c r="A7" s="13"/>
      <c r="B7" s="10" t="s">
        <v>4</v>
      </c>
      <c r="C7" s="6"/>
      <c r="D7" s="6"/>
      <c r="E7" s="10">
        <v>-0.182</v>
      </c>
      <c r="F7" s="10"/>
      <c r="G7" s="14">
        <v>0.22600000000000001</v>
      </c>
      <c r="H7" s="10"/>
      <c r="I7" s="10">
        <v>-4.2000000000000003E-2</v>
      </c>
      <c r="J7" s="10"/>
      <c r="K7" s="14">
        <v>0.76100000000000001</v>
      </c>
      <c r="L7" s="6"/>
    </row>
    <row r="8" spans="1:12" ht="18">
      <c r="A8" s="13"/>
      <c r="B8" s="10" t="s">
        <v>5</v>
      </c>
      <c r="C8" s="10" t="s">
        <v>6</v>
      </c>
      <c r="D8" s="6"/>
      <c r="E8" s="15">
        <v>-0.15</v>
      </c>
      <c r="F8" s="10"/>
      <c r="G8" s="14">
        <v>0.32100000000000001</v>
      </c>
      <c r="H8" s="10"/>
      <c r="I8" s="10">
        <v>-5.7000000000000002E-2</v>
      </c>
      <c r="J8" s="10"/>
      <c r="K8" s="14">
        <v>0.67700000000000005</v>
      </c>
      <c r="L8" s="6"/>
    </row>
    <row r="9" spans="1:12" ht="18">
      <c r="A9" s="13"/>
      <c r="B9" s="10"/>
      <c r="C9" s="10" t="s">
        <v>7</v>
      </c>
      <c r="D9" s="6"/>
      <c r="E9" s="15">
        <v>-0.2</v>
      </c>
      <c r="F9" s="10"/>
      <c r="G9" s="14">
        <v>0.184</v>
      </c>
      <c r="H9" s="10"/>
      <c r="I9" s="10">
        <v>-3.5000000000000003E-2</v>
      </c>
      <c r="J9" s="10"/>
      <c r="K9" s="14">
        <v>0.8</v>
      </c>
      <c r="L9" s="6"/>
    </row>
    <row r="10" spans="1:12" ht="18">
      <c r="A10" s="13"/>
      <c r="B10" s="10"/>
      <c r="C10" s="10" t="s">
        <v>8</v>
      </c>
      <c r="D10" s="6"/>
      <c r="E10" s="10">
        <v>-0.124</v>
      </c>
      <c r="F10" s="10"/>
      <c r="G10" s="14">
        <v>0.41099999999999998</v>
      </c>
      <c r="H10" s="10"/>
      <c r="I10" s="10">
        <v>-9.2999999999999999E-2</v>
      </c>
      <c r="J10" s="10"/>
      <c r="K10" s="14">
        <v>0.499</v>
      </c>
      <c r="L10" s="6"/>
    </row>
    <row r="11" spans="1:12" ht="18">
      <c r="A11" s="13"/>
      <c r="B11" s="10" t="s">
        <v>9</v>
      </c>
      <c r="C11" s="10" t="s">
        <v>10</v>
      </c>
      <c r="D11" s="6"/>
      <c r="E11" s="10">
        <v>-0.16500000000000001</v>
      </c>
      <c r="F11" s="10"/>
      <c r="G11" s="14">
        <v>0.27200000000000002</v>
      </c>
      <c r="H11" s="10"/>
      <c r="I11" s="15">
        <v>-0.04</v>
      </c>
      <c r="J11" s="10"/>
      <c r="K11" s="10">
        <v>0.77</v>
      </c>
      <c r="L11" s="6"/>
    </row>
    <row r="12" spans="1:12" ht="18">
      <c r="A12" s="13"/>
      <c r="B12" s="10"/>
      <c r="C12" s="10" t="s">
        <v>7</v>
      </c>
      <c r="D12" s="11"/>
      <c r="E12" s="10">
        <v>-0.189</v>
      </c>
      <c r="F12" s="10"/>
      <c r="G12" s="14">
        <v>0.20699999999999999</v>
      </c>
      <c r="H12" s="10"/>
      <c r="I12" s="10">
        <v>5.5E-2</v>
      </c>
      <c r="J12" s="10"/>
      <c r="K12" s="14">
        <v>0.68799999999999994</v>
      </c>
      <c r="L12" s="6"/>
    </row>
    <row r="13" spans="1:12" ht="18">
      <c r="A13" s="13"/>
      <c r="B13" s="10"/>
      <c r="C13" s="10" t="s">
        <v>11</v>
      </c>
      <c r="D13" s="11"/>
      <c r="E13" s="10">
        <v>-0.108</v>
      </c>
      <c r="F13" s="10"/>
      <c r="G13" s="14">
        <v>0.47499999999999998</v>
      </c>
      <c r="H13" s="10"/>
      <c r="I13" s="10">
        <v>-0.128</v>
      </c>
      <c r="J13" s="10"/>
      <c r="K13" s="14">
        <v>0.35099999999999998</v>
      </c>
      <c r="L13" s="6"/>
    </row>
    <row r="14" spans="1:12" ht="18">
      <c r="A14" s="13"/>
      <c r="B14" s="6" t="s">
        <v>12</v>
      </c>
      <c r="C14" s="6"/>
      <c r="D14" s="11"/>
      <c r="E14" s="10"/>
      <c r="F14" s="10"/>
      <c r="G14" s="14"/>
      <c r="H14" s="10"/>
      <c r="I14" s="10"/>
      <c r="J14" s="10"/>
      <c r="K14" s="10"/>
      <c r="L14" s="6"/>
    </row>
    <row r="15" spans="1:12" ht="18">
      <c r="A15" s="13"/>
      <c r="B15" s="10" t="s">
        <v>4</v>
      </c>
      <c r="C15" s="6"/>
      <c r="D15" s="11"/>
      <c r="E15" s="10">
        <v>-1.4E-2</v>
      </c>
      <c r="F15" s="10"/>
      <c r="G15" s="14">
        <v>0.92500000000000004</v>
      </c>
      <c r="H15" s="10"/>
      <c r="I15" s="10">
        <v>-0.29299999999999998</v>
      </c>
      <c r="J15" s="10"/>
      <c r="K15" s="15">
        <v>0.03</v>
      </c>
      <c r="L15" s="6"/>
    </row>
    <row r="16" spans="1:12" ht="18">
      <c r="A16" s="13"/>
      <c r="B16" s="10" t="s">
        <v>5</v>
      </c>
      <c r="C16" s="10" t="s">
        <v>6</v>
      </c>
      <c r="D16" s="11"/>
      <c r="E16" s="10">
        <v>1.6E-2</v>
      </c>
      <c r="F16" s="10"/>
      <c r="G16" s="14">
        <v>0.91400000000000003</v>
      </c>
      <c r="H16" s="10"/>
      <c r="I16" s="10">
        <v>-0.224</v>
      </c>
      <c r="J16" s="10"/>
      <c r="K16" s="14">
        <v>0.1</v>
      </c>
      <c r="L16" s="6"/>
    </row>
    <row r="17" spans="1:12" ht="18">
      <c r="A17" s="13"/>
      <c r="B17" s="10"/>
      <c r="C17" s="10" t="s">
        <v>13</v>
      </c>
      <c r="D17" s="11"/>
      <c r="E17" s="10">
        <v>-8.0000000000000002E-3</v>
      </c>
      <c r="F17" s="10"/>
      <c r="G17" s="14">
        <v>0.95899999999999996</v>
      </c>
      <c r="H17" s="10"/>
      <c r="I17" s="15">
        <v>-0.26</v>
      </c>
      <c r="J17" s="10"/>
      <c r="K17" s="10">
        <v>5.5E-2</v>
      </c>
      <c r="L17" s="6"/>
    </row>
    <row r="18" spans="1:12" ht="18">
      <c r="A18" s="13"/>
      <c r="B18" s="10"/>
      <c r="C18" s="10" t="s">
        <v>14</v>
      </c>
      <c r="D18" s="11"/>
      <c r="E18" s="15">
        <v>0.02</v>
      </c>
      <c r="F18" s="10"/>
      <c r="G18" s="14">
        <v>0.89800000000000002</v>
      </c>
      <c r="H18" s="10"/>
      <c r="I18" s="10">
        <v>-0.19600000000000001</v>
      </c>
      <c r="J18" s="10"/>
      <c r="K18" s="14">
        <v>0.151</v>
      </c>
      <c r="L18" s="6"/>
    </row>
    <row r="19" spans="1:12" ht="18">
      <c r="A19" s="13"/>
      <c r="B19" s="10" t="s">
        <v>16</v>
      </c>
      <c r="C19" s="10" t="s">
        <v>15</v>
      </c>
      <c r="D19" s="11"/>
      <c r="E19" s="10">
        <v>-2.1000000000000001E-2</v>
      </c>
      <c r="F19" s="10"/>
      <c r="G19" s="14">
        <v>0.89200000000000002</v>
      </c>
      <c r="H19" s="10"/>
      <c r="I19" s="10">
        <v>-0.30599999999999999</v>
      </c>
      <c r="J19" s="10"/>
      <c r="K19" s="10">
        <v>2.3E-2</v>
      </c>
      <c r="L19" s="6"/>
    </row>
    <row r="20" spans="1:12" ht="18">
      <c r="A20" s="13"/>
      <c r="B20" s="10"/>
      <c r="C20" s="10" t="s">
        <v>13</v>
      </c>
      <c r="D20" s="11"/>
      <c r="E20" s="10">
        <v>-7.0999999999999994E-2</v>
      </c>
      <c r="F20" s="10"/>
      <c r="G20" s="14">
        <v>0.63700000000000001</v>
      </c>
      <c r="H20" s="10"/>
      <c r="I20" s="10">
        <v>-0.21299999999999999</v>
      </c>
      <c r="J20" s="10"/>
      <c r="K20" s="14">
        <v>0.11799999999999999</v>
      </c>
      <c r="L20" s="6"/>
    </row>
    <row r="21" spans="1:12" ht="18">
      <c r="A21" s="13"/>
      <c r="B21" s="10"/>
      <c r="C21" s="10" t="s">
        <v>11</v>
      </c>
      <c r="D21" s="11"/>
      <c r="E21" s="10">
        <v>4.8000000000000001E-2</v>
      </c>
      <c r="F21" s="10"/>
      <c r="G21" s="14">
        <v>0.749</v>
      </c>
      <c r="H21" s="10"/>
      <c r="I21" s="10">
        <v>-0.312</v>
      </c>
      <c r="J21" s="10"/>
      <c r="K21" s="10">
        <v>2.1000000000000001E-2</v>
      </c>
      <c r="L21" s="6"/>
    </row>
    <row r="22" spans="1:12" ht="18">
      <c r="A22" s="13"/>
      <c r="B22" s="6" t="s">
        <v>20</v>
      </c>
      <c r="C22" s="6"/>
      <c r="D22" s="11"/>
      <c r="E22" s="10"/>
      <c r="F22" s="10"/>
      <c r="G22" s="14"/>
      <c r="H22" s="10"/>
      <c r="I22" s="10"/>
      <c r="J22" s="10"/>
      <c r="K22" s="10"/>
      <c r="L22" s="6"/>
    </row>
    <row r="23" spans="1:12" ht="18">
      <c r="A23" s="13"/>
      <c r="B23" s="10" t="s">
        <v>4</v>
      </c>
      <c r="C23" s="6"/>
      <c r="D23" s="11"/>
      <c r="E23" s="10">
        <v>-3.7999999999999999E-2</v>
      </c>
      <c r="F23" s="10"/>
      <c r="G23" s="14">
        <v>0.80400000000000005</v>
      </c>
      <c r="H23" s="10"/>
      <c r="I23" s="10">
        <v>-0.222</v>
      </c>
      <c r="J23" s="10"/>
      <c r="K23" s="14">
        <v>0.10299999999999999</v>
      </c>
      <c r="L23" s="6"/>
    </row>
    <row r="24" spans="1:12" ht="18">
      <c r="A24" s="1"/>
      <c r="B24" s="10" t="s">
        <v>5</v>
      </c>
      <c r="C24" s="10" t="s">
        <v>6</v>
      </c>
      <c r="D24" s="11"/>
      <c r="E24" s="10">
        <v>2E-3</v>
      </c>
      <c r="F24" s="10"/>
      <c r="G24" s="14">
        <v>0.98699999999999999</v>
      </c>
      <c r="H24" s="10"/>
      <c r="I24" s="10">
        <v>-0.155</v>
      </c>
      <c r="J24" s="10"/>
      <c r="K24" s="14">
        <v>0.25700000000000001</v>
      </c>
      <c r="L24" s="6"/>
    </row>
    <row r="25" spans="1:12" ht="18">
      <c r="A25" s="1"/>
      <c r="B25" s="10"/>
      <c r="C25" s="10" t="s">
        <v>13</v>
      </c>
      <c r="D25" s="11"/>
      <c r="E25" s="10">
        <v>-3.1E-2</v>
      </c>
      <c r="F25" s="10"/>
      <c r="G25" s="14">
        <v>0.83599999999999997</v>
      </c>
      <c r="H25" s="10"/>
      <c r="I25" s="15">
        <v>0.01</v>
      </c>
      <c r="J25" s="10"/>
      <c r="K25" s="14">
        <v>0.94099999999999995</v>
      </c>
      <c r="L25" s="6"/>
    </row>
    <row r="26" spans="1:12" ht="18">
      <c r="A26" s="1"/>
      <c r="B26" s="10"/>
      <c r="C26" s="10" t="s">
        <v>11</v>
      </c>
      <c r="D26" s="11"/>
      <c r="E26" s="10">
        <v>-4.2999999999999997E-2</v>
      </c>
      <c r="F26" s="10"/>
      <c r="G26" s="14">
        <v>0.77400000000000002</v>
      </c>
      <c r="H26" s="10"/>
      <c r="I26" s="10">
        <v>-0.24299999999999999</v>
      </c>
      <c r="J26" s="10"/>
      <c r="K26" s="10">
        <v>7.2999999999999995E-2</v>
      </c>
      <c r="L26" s="6"/>
    </row>
    <row r="27" spans="1:12" ht="18">
      <c r="A27" s="1"/>
      <c r="B27" s="10" t="s">
        <v>19</v>
      </c>
      <c r="C27" s="10" t="s">
        <v>21</v>
      </c>
      <c r="D27" s="11"/>
      <c r="E27" s="10">
        <v>-5.5E-2</v>
      </c>
      <c r="F27" s="10"/>
      <c r="G27" s="14">
        <v>0.71899999999999997</v>
      </c>
      <c r="H27" s="10"/>
      <c r="I27" s="10">
        <v>-0.24299999999999999</v>
      </c>
      <c r="J27" s="10"/>
      <c r="K27" s="10">
        <v>7.2999999999999995E-2</v>
      </c>
      <c r="L27" s="6"/>
    </row>
    <row r="28" spans="1:12" ht="18">
      <c r="A28" s="1"/>
      <c r="B28" s="10"/>
      <c r="C28" s="10" t="s">
        <v>17</v>
      </c>
      <c r="D28" s="11"/>
      <c r="E28" s="10">
        <v>-8.8999999999999996E-2</v>
      </c>
      <c r="F28" s="10"/>
      <c r="G28" s="14">
        <v>0.55700000000000005</v>
      </c>
      <c r="H28" s="10"/>
      <c r="I28" s="10">
        <v>0.13200000000000001</v>
      </c>
      <c r="J28" s="10"/>
      <c r="K28" s="14">
        <v>0.33700000000000002</v>
      </c>
      <c r="L28" s="6"/>
    </row>
    <row r="29" spans="1:12" ht="18">
      <c r="A29" s="3"/>
      <c r="B29" s="9"/>
      <c r="C29" s="9" t="s">
        <v>22</v>
      </c>
      <c r="D29" s="12"/>
      <c r="E29" s="9">
        <v>7.0000000000000001E-3</v>
      </c>
      <c r="F29" s="9"/>
      <c r="G29" s="16">
        <v>0.96199999999999997</v>
      </c>
      <c r="H29" s="9"/>
      <c r="I29" s="9">
        <v>-0.42499999999999999</v>
      </c>
      <c r="J29" s="9"/>
      <c r="K29" s="9">
        <v>1E-3</v>
      </c>
      <c r="L29" s="5"/>
    </row>
    <row r="30" spans="1:12">
      <c r="A30" s="18" t="s">
        <v>18</v>
      </c>
      <c r="B30" s="18"/>
      <c r="C30" s="18"/>
      <c r="D30" s="18"/>
      <c r="E30" s="18"/>
      <c r="F30" s="18"/>
      <c r="G30" s="18"/>
      <c r="H30" s="18"/>
      <c r="I30" s="18"/>
      <c r="J30" s="18"/>
      <c r="K30" s="18"/>
      <c r="L30" s="18"/>
    </row>
    <row r="31" spans="1:12">
      <c r="B31" s="8"/>
      <c r="C31" s="8"/>
      <c r="D31" s="8"/>
      <c r="E31" s="8"/>
    </row>
    <row r="32" spans="1:12">
      <c r="B32" s="8"/>
      <c r="C32" s="8"/>
      <c r="D32" s="8"/>
      <c r="E32" s="8"/>
    </row>
  </sheetData>
  <mergeCells count="5">
    <mergeCell ref="E3:K3"/>
    <mergeCell ref="E4:G4"/>
    <mergeCell ref="I4:K4"/>
    <mergeCell ref="A30:L30"/>
    <mergeCell ref="A1:L1"/>
  </mergeCells>
  <phoneticPr fontId="2"/>
  <conditionalFormatting sqref="D12:D29 A6:A23">
    <cfRule type="endsWith" dxfId="0" priority="8" operator="endsWith" text="*">
      <formula>RIGHT(A6,LEN("*"))="*"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yakawa</dc:creator>
  <cp:lastModifiedBy>Hayakawa</cp:lastModifiedBy>
  <dcterms:created xsi:type="dcterms:W3CDTF">2017-06-28T05:52:35Z</dcterms:created>
  <dcterms:modified xsi:type="dcterms:W3CDTF">2017-09-28T06:35:28Z</dcterms:modified>
</cp:coreProperties>
</file>